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gp800\surfdrive\PhD\epigenetics\Final\"/>
    </mc:Choice>
  </mc:AlternateContent>
  <xr:revisionPtr revIDLastSave="0" documentId="8_{CC993B52-D8F0-4D6D-BF4C-43F2C9C5A722}" xr6:coauthVersionLast="47" xr6:coauthVersionMax="47" xr10:uidLastSave="{00000000-0000-0000-0000-000000000000}"/>
  <bookViews>
    <workbookView xWindow="-120" yWindow="-120" windowWidth="25440" windowHeight="15390" xr2:uid="{A14CA72C-C69D-46B8-ADB2-D829C3F0518D}"/>
  </bookViews>
  <sheets>
    <sheet name="ST1" sheetId="9" r:id="rId1"/>
    <sheet name="ST2" sheetId="2" r:id="rId2"/>
    <sheet name="ST3" sheetId="3" r:id="rId3"/>
    <sheet name="ST4" sheetId="4" r:id="rId4"/>
    <sheet name="ST5" sheetId="1" r:id="rId5"/>
    <sheet name="ST6" sheetId="8" r:id="rId6"/>
  </sheets>
  <definedNames>
    <definedName name="_Hlk149141432" localSheetId="5">'ST6'!$A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E4" i="1"/>
  <c r="C4" i="1"/>
</calcChain>
</file>

<file path=xl/sharedStrings.xml><?xml version="1.0" encoding="utf-8"?>
<sst xmlns="http://schemas.openxmlformats.org/spreadsheetml/2006/main" count="155" uniqueCount="63">
  <si>
    <t>DunedinPACE</t>
  </si>
  <si>
    <t>Life events</t>
  </si>
  <si>
    <t>B</t>
  </si>
  <si>
    <t>p</t>
  </si>
  <si>
    <t>Sexual crime</t>
  </si>
  <si>
    <t>Death of partner</t>
  </si>
  <si>
    <t>Getting fired</t>
  </si>
  <si>
    <t>Financial problems</t>
  </si>
  <si>
    <t>Discordant</t>
  </si>
  <si>
    <t>Concordant Not Experienced</t>
  </si>
  <si>
    <t>Concordant Experienced</t>
  </si>
  <si>
    <t>Life event</t>
  </si>
  <si>
    <t>N</t>
  </si>
  <si>
    <t>%</t>
  </si>
  <si>
    <t>Accident</t>
  </si>
  <si>
    <t>Violent crime</t>
  </si>
  <si>
    <t>Theft</t>
  </si>
  <si>
    <t>Financial Problems</t>
  </si>
  <si>
    <t>Covariates</t>
  </si>
  <si>
    <t>sex</t>
  </si>
  <si>
    <t>smoking</t>
  </si>
  <si>
    <t>BMI</t>
  </si>
  <si>
    <t>White bloodcell count</t>
  </si>
  <si>
    <t>Monocytes</t>
  </si>
  <si>
    <t>Eosinophils</t>
  </si>
  <si>
    <t>Neutrophils</t>
  </si>
  <si>
    <t>Sex</t>
  </si>
  <si>
    <t>Smoking</t>
  </si>
  <si>
    <t>Sexcrime</t>
  </si>
  <si>
    <t>Death of Child</t>
  </si>
  <si>
    <t>Illnes Partner</t>
  </si>
  <si>
    <t>Ilness Child</t>
  </si>
  <si>
    <t>Illness Self</t>
  </si>
  <si>
    <t>Getting Fired</t>
  </si>
  <si>
    <t>End of Significant Relationship</t>
  </si>
  <si>
    <t>IEAA</t>
  </si>
  <si>
    <t>Model 2</t>
  </si>
  <si>
    <t>Model 3</t>
  </si>
  <si>
    <t>AARH</t>
  </si>
  <si>
    <t>AAPheno</t>
  </si>
  <si>
    <t>AAGrim</t>
  </si>
  <si>
    <t>Model 1</t>
  </si>
  <si>
    <t>Any Life event</t>
  </si>
  <si>
    <t>Age</t>
  </si>
  <si>
    <t>Number of Life events</t>
  </si>
  <si>
    <t>Supplementary Table 1. Correlation Matrix for all Life Events and Epigenetic Biomarkers.</t>
  </si>
  <si>
    <t>Life Events</t>
  </si>
  <si>
    <t>Violent Crime</t>
  </si>
  <si>
    <t>Sexual Crime</t>
  </si>
  <si>
    <t>Death of Partner</t>
  </si>
  <si>
    <t>Illness Partner</t>
  </si>
  <si>
    <t>Illness Child</t>
  </si>
  <si>
    <t>Epigenetic Biomarkers</t>
  </si>
  <si>
    <t>Note: the life event matrix is based on tetrachoric correlations and the epigenetic biomarker matrix on spearman's correlation.</t>
  </si>
  <si>
    <t>End of Relationship</t>
  </si>
  <si>
    <t>Supplementary Table 5. Number of Discordant and Concordant Complete MZ twin pairs (Ntotal= 421 pairs) for Number of Life Events.</t>
  </si>
  <si>
    <t>Supplementary Table 3. Results of the GEE analyses showing the relationship between life events and the covariates.</t>
  </si>
  <si>
    <t>Supplementary Table 2. Results of the GEE analyses showing the relationship between the epigenetic biomarkers and the covariates.</t>
  </si>
  <si>
    <t>Life Events Considered Simultanously</t>
  </si>
  <si>
    <t>Supplementary Table 4. Second GEE Model: Associations Between Epigenetic Aging and All Negative Life Events Estimated Simultaneously and Separetly, adjusted for Lifestyle Factors, Age, Sex, and Technical Covariates.</t>
  </si>
  <si>
    <t>Life Events Considered Separetely</t>
  </si>
  <si>
    <t>Supplementary Table 6. Results of the monozygotic discordant twin analyses of the epigenetic biomarkers and life events for the different models.</t>
  </si>
  <si>
    <t>Note: model 1 corrects for technical covariates, model 2 additionally corrects for lifestyle factors, and model 3 for white blood cell cou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74">
    <xf numFmtId="0" fontId="0" fillId="0" borderId="0" xfId="0"/>
    <xf numFmtId="0" fontId="0" fillId="0" borderId="1" xfId="0" applyBorder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164" fontId="0" fillId="0" borderId="4" xfId="0" applyNumberFormat="1" applyBorder="1"/>
    <xf numFmtId="0" fontId="0" fillId="0" borderId="4" xfId="0" applyBorder="1"/>
    <xf numFmtId="0" fontId="1" fillId="0" borderId="0" xfId="0" applyFont="1"/>
    <xf numFmtId="0" fontId="1" fillId="0" borderId="4" xfId="0" applyFont="1" applyBorder="1"/>
    <xf numFmtId="164" fontId="4" fillId="0" borderId="0" xfId="0" applyNumberFormat="1" applyFont="1"/>
    <xf numFmtId="0" fontId="4" fillId="0" borderId="0" xfId="0" applyFont="1"/>
    <xf numFmtId="164" fontId="5" fillId="0" borderId="0" xfId="0" applyNumberFormat="1" applyFont="1"/>
    <xf numFmtId="11" fontId="0" fillId="0" borderId="0" xfId="0" applyNumberFormat="1"/>
    <xf numFmtId="0" fontId="1" fillId="0" borderId="1" xfId="0" applyFont="1" applyBorder="1"/>
    <xf numFmtId="164" fontId="0" fillId="2" borderId="0" xfId="0" applyNumberFormat="1" applyFill="1"/>
    <xf numFmtId="11" fontId="0" fillId="2" borderId="0" xfId="0" applyNumberFormat="1" applyFill="1"/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justify" vertical="center"/>
    </xf>
    <xf numFmtId="0" fontId="1" fillId="0" borderId="0" xfId="0" applyFont="1" applyAlignment="1">
      <alignment wrapText="1"/>
    </xf>
    <xf numFmtId="0" fontId="3" fillId="0" borderId="1" xfId="0" applyFont="1" applyBorder="1" applyAlignment="1">
      <alignment vertical="center"/>
    </xf>
    <xf numFmtId="164" fontId="0" fillId="0" borderId="1" xfId="0" applyNumberFormat="1" applyBorder="1"/>
    <xf numFmtId="0" fontId="2" fillId="2" borderId="0" xfId="0" applyFont="1" applyFill="1" applyAlignment="1">
      <alignment vertical="center"/>
    </xf>
    <xf numFmtId="0" fontId="2" fillId="2" borderId="1" xfId="0" applyFont="1" applyFill="1" applyBorder="1" applyAlignment="1">
      <alignment vertical="center"/>
    </xf>
    <xf numFmtId="164" fontId="0" fillId="2" borderId="1" xfId="0" applyNumberFormat="1" applyFill="1" applyBorder="1"/>
    <xf numFmtId="164" fontId="5" fillId="0" borderId="1" xfId="0" applyNumberFormat="1" applyFont="1" applyBorder="1"/>
    <xf numFmtId="0" fontId="5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/>
    </xf>
    <xf numFmtId="10" fontId="4" fillId="0" borderId="5" xfId="1" applyNumberFormat="1" applyFont="1" applyBorder="1" applyAlignment="1">
      <alignment horizontal="center"/>
    </xf>
    <xf numFmtId="0" fontId="0" fillId="0" borderId="0" xfId="0" applyAlignment="1">
      <alignment wrapText="1"/>
    </xf>
    <xf numFmtId="164" fontId="1" fillId="0" borderId="0" xfId="0" applyNumberFormat="1" applyFont="1"/>
    <xf numFmtId="11" fontId="1" fillId="0" borderId="0" xfId="0" applyNumberFormat="1" applyFont="1"/>
    <xf numFmtId="164" fontId="1" fillId="0" borderId="1" xfId="0" applyNumberFormat="1" applyFont="1" applyBorder="1"/>
    <xf numFmtId="11" fontId="1" fillId="0" borderId="1" xfId="0" applyNumberFormat="1" applyFont="1" applyBorder="1"/>
    <xf numFmtId="164" fontId="1" fillId="2" borderId="0" xfId="0" applyNumberFormat="1" applyFont="1" applyFill="1"/>
    <xf numFmtId="11" fontId="1" fillId="2" borderId="0" xfId="0" applyNumberFormat="1" applyFont="1" applyFill="1"/>
    <xf numFmtId="164" fontId="1" fillId="2" borderId="1" xfId="0" applyNumberFormat="1" applyFont="1" applyFill="1" applyBorder="1"/>
    <xf numFmtId="11" fontId="1" fillId="2" borderId="1" xfId="0" applyNumberFormat="1" applyFont="1" applyFill="1" applyBorder="1"/>
    <xf numFmtId="0" fontId="1" fillId="0" borderId="0" xfId="0" applyFont="1" applyAlignment="1">
      <alignment horizontal="left" wrapText="1"/>
    </xf>
    <xf numFmtId="0" fontId="1" fillId="0" borderId="4" xfId="0" applyFont="1" applyBorder="1" applyAlignment="1">
      <alignment horizontal="center" wrapText="1"/>
    </xf>
    <xf numFmtId="1" fontId="0" fillId="0" borderId="0" xfId="0" applyNumberFormat="1"/>
    <xf numFmtId="1" fontId="0" fillId="0" borderId="4" xfId="0" applyNumberFormat="1" applyBorder="1"/>
    <xf numFmtId="0" fontId="0" fillId="2" borderId="5" xfId="0" applyFill="1" applyBorder="1" applyAlignment="1">
      <alignment horizontal="left"/>
    </xf>
    <xf numFmtId="0" fontId="0" fillId="0" borderId="4" xfId="0" applyBorder="1" applyAlignment="1">
      <alignment horizontal="left"/>
    </xf>
    <xf numFmtId="0" fontId="1" fillId="2" borderId="5" xfId="0" applyFont="1" applyFill="1" applyBorder="1" applyAlignment="1">
      <alignment horizontal="center"/>
    </xf>
    <xf numFmtId="0" fontId="7" fillId="0" borderId="6" xfId="0" applyFont="1" applyBorder="1" applyAlignment="1">
      <alignment horizontal="left"/>
    </xf>
    <xf numFmtId="0" fontId="8" fillId="0" borderId="6" xfId="0" applyFont="1" applyBorder="1" applyAlignment="1">
      <alignment horizontal="left"/>
    </xf>
    <xf numFmtId="0" fontId="3" fillId="0" borderId="1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2" fillId="2" borderId="0" xfId="0" applyFont="1" applyFill="1" applyAlignment="1">
      <alignment vertical="center"/>
    </xf>
    <xf numFmtId="0" fontId="2" fillId="2" borderId="1" xfId="0" applyFont="1" applyFill="1" applyBorder="1" applyAlignment="1">
      <alignment vertical="center"/>
    </xf>
    <xf numFmtId="0" fontId="0" fillId="0" borderId="3" xfId="0" applyBorder="1" applyAlignment="1">
      <alignment horizontal="left" vertical="top" wrapText="1"/>
    </xf>
    <xf numFmtId="0" fontId="1" fillId="0" borderId="6" xfId="0" applyFont="1" applyBorder="1" applyAlignment="1">
      <alignment horizontal="center" wrapText="1"/>
    </xf>
    <xf numFmtId="0" fontId="0" fillId="0" borderId="4" xfId="0" applyBorder="1" applyAlignment="1">
      <alignment horizontal="left"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0" fontId="3" fillId="0" borderId="5" xfId="0" applyFont="1" applyBorder="1" applyAlignment="1">
      <alignment horizontal="left" vertical="center"/>
    </xf>
    <xf numFmtId="164" fontId="5" fillId="0" borderId="5" xfId="0" applyNumberFormat="1" applyFont="1" applyBorder="1"/>
    <xf numFmtId="11" fontId="5" fillId="0" borderId="5" xfId="0" applyNumberFormat="1" applyFont="1" applyBorder="1"/>
    <xf numFmtId="164" fontId="0" fillId="0" borderId="5" xfId="0" applyNumberFormat="1" applyBorder="1"/>
    <xf numFmtId="0" fontId="9" fillId="0" borderId="6" xfId="0" applyFont="1" applyBorder="1" applyAlignment="1">
      <alignment horizontal="left" wrapText="1"/>
    </xf>
    <xf numFmtId="0" fontId="1" fillId="2" borderId="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0" borderId="4" xfId="0" applyFont="1" applyBorder="1" applyAlignment="1">
      <alignment horizontal="left" wrapText="1"/>
    </xf>
    <xf numFmtId="0" fontId="2" fillId="2" borderId="0" xfId="0" applyFont="1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4C67A-F13C-4961-AD2C-BEFCF348A840}">
  <dimension ref="A1:M23"/>
  <sheetViews>
    <sheetView tabSelected="1" workbookViewId="0">
      <selection activeCell="D30" sqref="D30"/>
    </sheetView>
  </sheetViews>
  <sheetFormatPr defaultRowHeight="15" x14ac:dyDescent="0.25"/>
  <cols>
    <col min="1" max="1" width="15.5703125" customWidth="1"/>
    <col min="11" max="11" width="18.5703125" customWidth="1"/>
  </cols>
  <sheetData>
    <row r="1" spans="1:13" x14ac:dyDescent="0.25">
      <c r="A1" s="48" t="s">
        <v>45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</row>
    <row r="2" spans="1:13" x14ac:dyDescent="0.25">
      <c r="A2" s="47"/>
      <c r="B2" s="49" t="s">
        <v>46</v>
      </c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</row>
    <row r="3" spans="1:13" ht="31.5" customHeight="1" x14ac:dyDescent="0.25">
      <c r="A3" s="12"/>
      <c r="B3" s="44" t="s">
        <v>14</v>
      </c>
      <c r="C3" s="44" t="s">
        <v>47</v>
      </c>
      <c r="D3" s="44" t="s">
        <v>48</v>
      </c>
      <c r="E3" s="44" t="s">
        <v>16</v>
      </c>
      <c r="F3" s="44" t="s">
        <v>49</v>
      </c>
      <c r="G3" s="44" t="s">
        <v>29</v>
      </c>
      <c r="H3" s="44" t="s">
        <v>50</v>
      </c>
      <c r="I3" s="44" t="s">
        <v>51</v>
      </c>
      <c r="J3" s="44" t="s">
        <v>32</v>
      </c>
      <c r="K3" s="44" t="s">
        <v>34</v>
      </c>
      <c r="L3" s="44" t="s">
        <v>33</v>
      </c>
      <c r="M3" s="44" t="s">
        <v>17</v>
      </c>
    </row>
    <row r="4" spans="1:13" x14ac:dyDescent="0.25">
      <c r="A4" s="43" t="s">
        <v>14</v>
      </c>
      <c r="B4" s="45">
        <v>1</v>
      </c>
      <c r="C4" s="10">
        <v>0.27849798103308598</v>
      </c>
      <c r="D4" s="10">
        <v>0.26887087392383219</v>
      </c>
      <c r="E4" s="10">
        <v>0.32226608607344559</v>
      </c>
      <c r="F4" s="10">
        <v>5.8051183911370249E-2</v>
      </c>
      <c r="G4" s="10">
        <v>9.9276951421480228E-2</v>
      </c>
      <c r="H4" s="10">
        <v>0.17994613889222111</v>
      </c>
      <c r="I4" s="10">
        <v>0.1068436460953081</v>
      </c>
      <c r="J4" s="10">
        <v>0.35394944145942647</v>
      </c>
      <c r="K4" s="10">
        <v>0.25790573254650978</v>
      </c>
      <c r="L4" s="10">
        <v>0.24797397958286641</v>
      </c>
      <c r="M4" s="10">
        <v>0.29690615370537132</v>
      </c>
    </row>
    <row r="5" spans="1:13" ht="18" customHeight="1" x14ac:dyDescent="0.25">
      <c r="A5" s="43" t="s">
        <v>47</v>
      </c>
      <c r="B5" s="10">
        <v>0.27849798103308598</v>
      </c>
      <c r="C5" s="45">
        <v>1</v>
      </c>
      <c r="D5" s="10">
        <v>0.49209432496322431</v>
      </c>
      <c r="E5" s="10">
        <v>0.53905866907995825</v>
      </c>
      <c r="F5" s="10">
        <v>-2.9522468479972201E-2</v>
      </c>
      <c r="G5" s="10">
        <v>-0.16864780398861759</v>
      </c>
      <c r="H5" s="10">
        <v>0.15674066700322761</v>
      </c>
      <c r="I5" s="10">
        <v>0.16067110945801361</v>
      </c>
      <c r="J5" s="10">
        <v>0.27926703738949599</v>
      </c>
      <c r="K5" s="10">
        <v>0.40039368525407631</v>
      </c>
      <c r="L5" s="10">
        <v>0.23900640933763551</v>
      </c>
      <c r="M5" s="10">
        <v>0.31107323037804918</v>
      </c>
    </row>
    <row r="6" spans="1:13" ht="14.25" customHeight="1" x14ac:dyDescent="0.25">
      <c r="A6" s="43" t="s">
        <v>48</v>
      </c>
      <c r="B6" s="10">
        <v>0.26887087392383219</v>
      </c>
      <c r="C6" s="10">
        <v>0.49209432496322431</v>
      </c>
      <c r="D6" s="45">
        <v>1</v>
      </c>
      <c r="E6" s="10">
        <v>0.28593552026737368</v>
      </c>
      <c r="F6" s="10">
        <v>9.0305461336301421E-2</v>
      </c>
      <c r="G6" s="10">
        <v>-8.5939282443550744E-2</v>
      </c>
      <c r="H6" s="10">
        <v>0.1708455306885612</v>
      </c>
      <c r="I6" s="10">
        <v>0.17434510495289779</v>
      </c>
      <c r="J6" s="10">
        <v>0.29124851560421011</v>
      </c>
      <c r="K6" s="10">
        <v>0.38554106708686608</v>
      </c>
      <c r="L6" s="10">
        <v>0.30745467047443598</v>
      </c>
      <c r="M6" s="10">
        <v>0.32268482915086699</v>
      </c>
    </row>
    <row r="7" spans="1:13" x14ac:dyDescent="0.25">
      <c r="A7" s="43" t="s">
        <v>16</v>
      </c>
      <c r="B7" s="10">
        <v>0.32226608607344559</v>
      </c>
      <c r="C7" s="10">
        <v>0.53905866907995825</v>
      </c>
      <c r="D7" s="10">
        <v>0.28593552026737368</v>
      </c>
      <c r="E7" s="45">
        <v>1</v>
      </c>
      <c r="F7" s="10">
        <v>0.20639421193250679</v>
      </c>
      <c r="G7" s="10">
        <v>0.11594761627652191</v>
      </c>
      <c r="H7" s="10">
        <v>0.25237036581494943</v>
      </c>
      <c r="I7" s="10">
        <v>9.3349403355616506E-2</v>
      </c>
      <c r="J7" s="10">
        <v>0.2379318128725619</v>
      </c>
      <c r="K7" s="10">
        <v>0.35509139242784638</v>
      </c>
      <c r="L7" s="10">
        <v>0.2364299665796141</v>
      </c>
      <c r="M7" s="10">
        <v>0.19469070639839839</v>
      </c>
    </row>
    <row r="8" spans="1:13" ht="14.25" customHeight="1" x14ac:dyDescent="0.25">
      <c r="A8" s="43" t="s">
        <v>49</v>
      </c>
      <c r="B8" s="10">
        <v>5.8051183911370249E-2</v>
      </c>
      <c r="C8" s="10">
        <v>-2.9522468479972201E-2</v>
      </c>
      <c r="D8" s="10">
        <v>9.0305461336301421E-2</v>
      </c>
      <c r="E8" s="10">
        <v>0.20639421193250679</v>
      </c>
      <c r="F8" s="45">
        <v>1</v>
      </c>
      <c r="G8" s="10">
        <v>0.42238666008477982</v>
      </c>
      <c r="H8" s="10">
        <v>0.60388819597343368</v>
      </c>
      <c r="I8" s="10">
        <v>0.33091704556341178</v>
      </c>
      <c r="J8" s="10">
        <v>0.2349302934091016</v>
      </c>
      <c r="K8" s="10">
        <v>0.65477544792388653</v>
      </c>
      <c r="L8" s="10">
        <v>0.1635647103288185</v>
      </c>
      <c r="M8" s="10">
        <v>0.31211793652021252</v>
      </c>
    </row>
    <row r="9" spans="1:13" ht="15.75" customHeight="1" x14ac:dyDescent="0.25">
      <c r="A9" s="43" t="s">
        <v>29</v>
      </c>
      <c r="B9" s="10">
        <v>9.9276951421480228E-2</v>
      </c>
      <c r="C9" s="10">
        <v>-0.16864780398861759</v>
      </c>
      <c r="D9" s="10">
        <v>-8.5939282443550744E-2</v>
      </c>
      <c r="E9" s="10">
        <v>0.11594761627652191</v>
      </c>
      <c r="F9" s="10">
        <v>0.42238666008477982</v>
      </c>
      <c r="G9" s="45">
        <v>1</v>
      </c>
      <c r="H9" s="10">
        <v>0.2264664317379925</v>
      </c>
      <c r="I9" s="10">
        <v>0.6218131477812654</v>
      </c>
      <c r="J9" s="10">
        <v>9.0821458363660679E-2</v>
      </c>
      <c r="K9" s="10">
        <v>0.22040721925586931</v>
      </c>
      <c r="L9" s="10">
        <v>0.20934315270211051</v>
      </c>
      <c r="M9" s="10">
        <v>0.21483223061046919</v>
      </c>
    </row>
    <row r="10" spans="1:13" ht="17.25" customHeight="1" x14ac:dyDescent="0.25">
      <c r="A10" s="43" t="s">
        <v>50</v>
      </c>
      <c r="B10" s="10">
        <v>0.17994613889222111</v>
      </c>
      <c r="C10" s="10">
        <v>0.15674066700322761</v>
      </c>
      <c r="D10" s="10">
        <v>0.1708455306885612</v>
      </c>
      <c r="E10" s="10">
        <v>0.25237036581494943</v>
      </c>
      <c r="F10" s="10">
        <v>0.60388819597343368</v>
      </c>
      <c r="G10" s="10">
        <v>0.2264664317379925</v>
      </c>
      <c r="H10" s="45">
        <v>1</v>
      </c>
      <c r="I10" s="10">
        <v>0.51527103978625288</v>
      </c>
      <c r="J10" s="10">
        <v>0.43636355140408489</v>
      </c>
      <c r="K10" s="10">
        <v>0.21853699883934319</v>
      </c>
      <c r="L10" s="10">
        <v>0.17558919970629819</v>
      </c>
      <c r="M10" s="10">
        <v>0.20411551039900949</v>
      </c>
    </row>
    <row r="11" spans="1:13" ht="15" customHeight="1" x14ac:dyDescent="0.25">
      <c r="A11" s="43" t="s">
        <v>51</v>
      </c>
      <c r="B11" s="10">
        <v>0.1068436460953081</v>
      </c>
      <c r="C11" s="10">
        <v>0.16067110945801361</v>
      </c>
      <c r="D11" s="10">
        <v>0.17434510495289779</v>
      </c>
      <c r="E11" s="10">
        <v>9.3349403355616506E-2</v>
      </c>
      <c r="F11" s="10">
        <v>0.33091704556341178</v>
      </c>
      <c r="G11" s="10">
        <v>0.6218131477812654</v>
      </c>
      <c r="H11" s="10">
        <v>0.51527103978625288</v>
      </c>
      <c r="I11" s="45">
        <v>1</v>
      </c>
      <c r="J11" s="10">
        <v>0.32676032417645762</v>
      </c>
      <c r="K11" s="10">
        <v>0.1824543837300526</v>
      </c>
      <c r="L11" s="10">
        <v>0.16021480444719341</v>
      </c>
      <c r="M11" s="10">
        <v>0.23205454059401481</v>
      </c>
    </row>
    <row r="12" spans="1:13" ht="16.5" customHeight="1" x14ac:dyDescent="0.25">
      <c r="A12" s="43" t="s">
        <v>32</v>
      </c>
      <c r="B12" s="10">
        <v>0.35394944145942647</v>
      </c>
      <c r="C12" s="10">
        <v>0.27926703738949599</v>
      </c>
      <c r="D12" s="10">
        <v>0.29124851560421011</v>
      </c>
      <c r="E12" s="10">
        <v>0.2379318128725619</v>
      </c>
      <c r="F12" s="10">
        <v>0.2349302934091016</v>
      </c>
      <c r="G12" s="10">
        <v>9.0821458363660679E-2</v>
      </c>
      <c r="H12" s="10">
        <v>0.43636355140408489</v>
      </c>
      <c r="I12" s="10">
        <v>0.32676032417645762</v>
      </c>
      <c r="J12" s="45">
        <v>1</v>
      </c>
      <c r="K12" s="10">
        <v>0.20473456146402369</v>
      </c>
      <c r="L12" s="10">
        <v>0.23027814290900939</v>
      </c>
      <c r="M12" s="10">
        <v>0.29987678930693867</v>
      </c>
    </row>
    <row r="13" spans="1:13" ht="30" customHeight="1" x14ac:dyDescent="0.25">
      <c r="A13" s="43" t="s">
        <v>54</v>
      </c>
      <c r="B13" s="10">
        <v>0.25790573254650978</v>
      </c>
      <c r="C13" s="10">
        <v>0.40039368525407631</v>
      </c>
      <c r="D13" s="10">
        <v>0.38554106708686608</v>
      </c>
      <c r="E13" s="10">
        <v>0.35509139242784638</v>
      </c>
      <c r="F13" s="10">
        <v>0.65477544792388653</v>
      </c>
      <c r="G13" s="10">
        <v>0.22040721925586931</v>
      </c>
      <c r="H13" s="10">
        <v>0.21853699883934319</v>
      </c>
      <c r="I13" s="10">
        <v>0.1824543837300526</v>
      </c>
      <c r="J13" s="10">
        <v>0.20473456146402369</v>
      </c>
      <c r="K13" s="45">
        <v>1</v>
      </c>
      <c r="L13" s="10">
        <v>0.32008616339977281</v>
      </c>
      <c r="M13" s="10">
        <v>0.36040467032163542</v>
      </c>
    </row>
    <row r="14" spans="1:13" ht="15.75" customHeight="1" x14ac:dyDescent="0.25">
      <c r="A14" s="43" t="s">
        <v>33</v>
      </c>
      <c r="B14" s="10">
        <v>0.24797397958286641</v>
      </c>
      <c r="C14" s="10">
        <v>0.23900640933763551</v>
      </c>
      <c r="D14" s="10">
        <v>0.30745467047443598</v>
      </c>
      <c r="E14" s="10">
        <v>0.2364299665796141</v>
      </c>
      <c r="F14" s="10">
        <v>0.1635647103288185</v>
      </c>
      <c r="G14" s="10">
        <v>0.20934315270211051</v>
      </c>
      <c r="H14" s="10">
        <v>0.17558919970629819</v>
      </c>
      <c r="I14" s="10">
        <v>0.16021480444719341</v>
      </c>
      <c r="J14" s="10">
        <v>0.23027814290900939</v>
      </c>
      <c r="K14" s="10">
        <v>0.32008616339977281</v>
      </c>
      <c r="L14" s="45">
        <v>1</v>
      </c>
      <c r="M14" s="10">
        <v>0.39101766516651298</v>
      </c>
    </row>
    <row r="15" spans="1:13" ht="30" customHeight="1" x14ac:dyDescent="0.25">
      <c r="A15" s="72" t="s">
        <v>17</v>
      </c>
      <c r="B15" s="11">
        <v>0.29690615370537132</v>
      </c>
      <c r="C15" s="11">
        <v>0.31107323037804918</v>
      </c>
      <c r="D15" s="11">
        <v>0.32268482915086699</v>
      </c>
      <c r="E15" s="11">
        <v>0.19469070639839839</v>
      </c>
      <c r="F15" s="11">
        <v>0.31211793652021252</v>
      </c>
      <c r="G15" s="11">
        <v>0.21483223061046919</v>
      </c>
      <c r="H15" s="11">
        <v>0.20411551039900949</v>
      </c>
      <c r="I15" s="11">
        <v>0.23205454059401481</v>
      </c>
      <c r="J15" s="11">
        <v>0.29987678930693867</v>
      </c>
      <c r="K15" s="11">
        <v>0.36040467032163542</v>
      </c>
      <c r="L15" s="11">
        <v>0.39101766516651298</v>
      </c>
      <c r="M15" s="46">
        <v>1</v>
      </c>
    </row>
    <row r="16" spans="1:13" x14ac:dyDescent="0.25">
      <c r="A16" s="70"/>
      <c r="B16" s="71" t="s">
        <v>52</v>
      </c>
      <c r="C16" s="71"/>
      <c r="D16" s="71"/>
      <c r="E16" s="71"/>
      <c r="F16" s="71"/>
      <c r="G16" s="71"/>
      <c r="H16" s="71"/>
      <c r="I16" s="71"/>
      <c r="J16" s="71"/>
      <c r="K16" s="71"/>
      <c r="L16" s="71"/>
      <c r="M16" s="71"/>
    </row>
    <row r="17" spans="1:13" x14ac:dyDescent="0.25">
      <c r="A17" s="9"/>
      <c r="B17" s="13" t="s">
        <v>38</v>
      </c>
      <c r="C17" s="13" t="s">
        <v>35</v>
      </c>
      <c r="D17" s="13" t="s">
        <v>39</v>
      </c>
      <c r="E17" s="13" t="s">
        <v>40</v>
      </c>
      <c r="F17" s="13" t="s">
        <v>0</v>
      </c>
    </row>
    <row r="18" spans="1:13" x14ac:dyDescent="0.25">
      <c r="A18" s="13" t="s">
        <v>38</v>
      </c>
      <c r="B18" s="45">
        <v>1</v>
      </c>
      <c r="C18" s="10">
        <v>0.47377084281094273</v>
      </c>
      <c r="D18" s="10">
        <v>0.55804459240177995</v>
      </c>
      <c r="E18" s="10">
        <v>0.19874009139728679</v>
      </c>
      <c r="F18" s="10">
        <v>0.17075258920794359</v>
      </c>
    </row>
    <row r="19" spans="1:13" x14ac:dyDescent="0.25">
      <c r="A19" s="13" t="s">
        <v>35</v>
      </c>
      <c r="B19" s="10">
        <v>0.47377084281094273</v>
      </c>
      <c r="C19" s="45">
        <v>1</v>
      </c>
      <c r="D19" s="10">
        <v>0.43585694258959479</v>
      </c>
      <c r="E19" s="10">
        <v>3.6507082874598508E-2</v>
      </c>
      <c r="F19" s="10">
        <v>-2.0483579638592351E-2</v>
      </c>
    </row>
    <row r="20" spans="1:13" x14ac:dyDescent="0.25">
      <c r="A20" s="13" t="s">
        <v>39</v>
      </c>
      <c r="B20" s="10">
        <v>0.55804459240177995</v>
      </c>
      <c r="C20" s="10">
        <v>0.43585694258959479</v>
      </c>
      <c r="D20" s="45">
        <v>1</v>
      </c>
      <c r="E20" s="10">
        <v>0.33622140864410288</v>
      </c>
      <c r="F20" s="10">
        <v>0.3578093079890467</v>
      </c>
    </row>
    <row r="21" spans="1:13" x14ac:dyDescent="0.25">
      <c r="A21" s="13" t="s">
        <v>40</v>
      </c>
      <c r="B21" s="10">
        <v>0.19874009139728679</v>
      </c>
      <c r="C21" s="10">
        <v>3.6507082874598508E-2</v>
      </c>
      <c r="D21" s="10">
        <v>0.33622140864410288</v>
      </c>
      <c r="E21" s="45">
        <v>1</v>
      </c>
      <c r="F21" s="10">
        <v>0.57635689879903329</v>
      </c>
    </row>
    <row r="22" spans="1:13" x14ac:dyDescent="0.25">
      <c r="A22" s="14" t="s">
        <v>0</v>
      </c>
      <c r="B22" s="11">
        <v>0.17075258920794359</v>
      </c>
      <c r="C22" s="11">
        <v>-2.0483579638592351E-2</v>
      </c>
      <c r="D22" s="11">
        <v>0.3578093079890467</v>
      </c>
      <c r="E22" s="11">
        <v>0.57635689879903329</v>
      </c>
      <c r="F22" s="46">
        <v>1</v>
      </c>
      <c r="G22" s="12"/>
      <c r="H22" s="12"/>
      <c r="I22" s="12"/>
      <c r="J22" s="12"/>
      <c r="K22" s="12"/>
      <c r="L22" s="12"/>
      <c r="M22" s="12"/>
    </row>
    <row r="23" spans="1:13" x14ac:dyDescent="0.25">
      <c r="A23" s="50" t="s">
        <v>53</v>
      </c>
      <c r="B23" s="51"/>
      <c r="C23" s="51"/>
      <c r="D23" s="51"/>
      <c r="E23" s="51"/>
      <c r="F23" s="51"/>
      <c r="G23" s="51"/>
      <c r="H23" s="51"/>
      <c r="I23" s="51"/>
      <c r="J23" s="51"/>
      <c r="K23" s="51"/>
      <c r="L23" s="51"/>
      <c r="M23" s="51"/>
    </row>
  </sheetData>
  <mergeCells count="4">
    <mergeCell ref="A1:M1"/>
    <mergeCell ref="B2:M2"/>
    <mergeCell ref="B16:M16"/>
    <mergeCell ref="A23:M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63EB8-796D-426B-91EF-0656EBC17B7D}">
  <dimension ref="A1:K17"/>
  <sheetViews>
    <sheetView workbookViewId="0">
      <selection activeCell="A2" sqref="A2"/>
    </sheetView>
  </sheetViews>
  <sheetFormatPr defaultRowHeight="15" x14ac:dyDescent="0.25"/>
  <cols>
    <col min="1" max="1" width="21" bestFit="1" customWidth="1"/>
  </cols>
  <sheetData>
    <row r="1" spans="1:11" ht="35.25" customHeight="1" thickBot="1" x14ac:dyDescent="0.3">
      <c r="A1" s="52" t="s">
        <v>57</v>
      </c>
      <c r="B1" s="52"/>
      <c r="C1" s="52"/>
      <c r="D1" s="52"/>
      <c r="E1" s="52"/>
      <c r="F1" s="52"/>
      <c r="G1" s="52"/>
      <c r="H1" s="52"/>
      <c r="I1" s="52"/>
      <c r="J1" s="52"/>
      <c r="K1" s="52"/>
    </row>
    <row r="2" spans="1:11" x14ac:dyDescent="0.25">
      <c r="B2" s="53" t="s">
        <v>38</v>
      </c>
      <c r="C2" s="53"/>
      <c r="D2" s="53" t="s">
        <v>35</v>
      </c>
      <c r="E2" s="53"/>
      <c r="F2" s="53" t="s">
        <v>39</v>
      </c>
      <c r="G2" s="53"/>
      <c r="H2" s="53" t="s">
        <v>40</v>
      </c>
      <c r="I2" s="53"/>
      <c r="J2" s="53" t="s">
        <v>0</v>
      </c>
      <c r="K2" s="53"/>
    </row>
    <row r="3" spans="1:11" ht="15.75" thickBot="1" x14ac:dyDescent="0.3">
      <c r="A3" s="5" t="s">
        <v>18</v>
      </c>
      <c r="B3" s="6" t="s">
        <v>2</v>
      </c>
      <c r="C3" s="6" t="s">
        <v>3</v>
      </c>
      <c r="D3" s="6" t="s">
        <v>2</v>
      </c>
      <c r="E3" s="6" t="s">
        <v>3</v>
      </c>
      <c r="F3" s="6" t="s">
        <v>2</v>
      </c>
      <c r="G3" s="6" t="s">
        <v>3</v>
      </c>
      <c r="H3" s="6" t="s">
        <v>2</v>
      </c>
      <c r="I3" s="6" t="s">
        <v>3</v>
      </c>
      <c r="J3" s="6" t="s">
        <v>2</v>
      </c>
      <c r="K3" s="6" t="s">
        <v>3</v>
      </c>
    </row>
    <row r="4" spans="1:11" x14ac:dyDescent="0.25">
      <c r="A4" s="4" t="s">
        <v>43</v>
      </c>
      <c r="B4" s="10">
        <v>-2.1775158202322481E-2</v>
      </c>
      <c r="C4" s="10">
        <v>2.0498075312397619E-2</v>
      </c>
      <c r="D4" s="10">
        <v>-7.5128955351482516E-3</v>
      </c>
      <c r="E4" s="10">
        <v>0.4463201433819482</v>
      </c>
      <c r="F4" s="10">
        <v>-2.5204706978762929E-2</v>
      </c>
      <c r="G4" s="10">
        <v>2.2959089777505909E-2</v>
      </c>
      <c r="H4" s="35">
        <v>-3.8143313210367707E-2</v>
      </c>
      <c r="I4" s="36">
        <v>1.5709288992734489E-9</v>
      </c>
      <c r="J4" s="35">
        <v>1.5733287197886999E-3</v>
      </c>
      <c r="K4" s="36">
        <v>3.3837117609594409E-16</v>
      </c>
    </row>
    <row r="5" spans="1:11" x14ac:dyDescent="0.25">
      <c r="A5" s="4" t="s">
        <v>19</v>
      </c>
      <c r="B5" s="35">
        <v>-1.501376981214029</v>
      </c>
      <c r="C5" s="36">
        <v>1.442413324929906E-10</v>
      </c>
      <c r="D5" s="35">
        <v>-0.97092843363900727</v>
      </c>
      <c r="E5" s="36">
        <v>1.7823156757127871E-4</v>
      </c>
      <c r="F5" s="10">
        <v>3.0522815099645301E-2</v>
      </c>
      <c r="G5" s="10">
        <v>0.92115935720780218</v>
      </c>
      <c r="H5" s="35">
        <v>-1.394202960970967</v>
      </c>
      <c r="I5" s="36">
        <v>3.9604159211571482E-15</v>
      </c>
      <c r="J5" s="10">
        <v>1.6088609521194841E-2</v>
      </c>
      <c r="K5" s="10">
        <v>3.2376749635585028E-3</v>
      </c>
    </row>
    <row r="6" spans="1:11" x14ac:dyDescent="0.25">
      <c r="A6" s="4" t="s">
        <v>20</v>
      </c>
      <c r="B6" s="10">
        <v>-0.14578475628453019</v>
      </c>
      <c r="C6" s="10">
        <v>0.17069111006671711</v>
      </c>
      <c r="D6" s="10">
        <v>-0.11929172960133699</v>
      </c>
      <c r="E6" s="10">
        <v>0.33531887847570868</v>
      </c>
      <c r="F6" s="10">
        <v>0.34818129408179921</v>
      </c>
      <c r="G6" s="10">
        <v>3.3894772584250957E-2</v>
      </c>
      <c r="H6" s="35">
        <v>2.4336960885447421</v>
      </c>
      <c r="I6" s="36">
        <v>5.3164766288438467E-92</v>
      </c>
      <c r="J6" s="35">
        <v>3.4400885778587437E-2</v>
      </c>
      <c r="K6" s="36">
        <v>6.5976378340239463E-29</v>
      </c>
    </row>
    <row r="7" spans="1:11" x14ac:dyDescent="0.25">
      <c r="A7" s="4" t="s">
        <v>21</v>
      </c>
      <c r="B7" s="10">
        <v>4.3246037366360818E-2</v>
      </c>
      <c r="C7" s="10">
        <v>7.7735820043660558E-2</v>
      </c>
      <c r="D7" s="10">
        <v>6.4589273444114928E-2</v>
      </c>
      <c r="E7" s="10">
        <v>1.523193986398081E-2</v>
      </c>
      <c r="F7" s="35">
        <v>0.1073621841830039</v>
      </c>
      <c r="G7" s="35">
        <v>1.7545787009096219E-3</v>
      </c>
      <c r="H7" s="10">
        <v>5.488568368511159E-2</v>
      </c>
      <c r="I7" s="10">
        <v>4.3273641513535428E-3</v>
      </c>
      <c r="J7" s="35">
        <v>5.6024253453298561E-3</v>
      </c>
      <c r="K7" s="36">
        <v>7.6076495506703245E-20</v>
      </c>
    </row>
    <row r="8" spans="1:11" x14ac:dyDescent="0.25">
      <c r="A8" s="4" t="s">
        <v>22</v>
      </c>
      <c r="B8" s="10"/>
      <c r="C8" s="10"/>
      <c r="D8" s="10"/>
      <c r="E8" s="10"/>
      <c r="F8" s="10"/>
      <c r="G8" s="10"/>
      <c r="H8" s="10"/>
      <c r="I8" s="10"/>
      <c r="J8" s="10"/>
      <c r="K8" s="10"/>
    </row>
    <row r="9" spans="1:11" x14ac:dyDescent="0.25">
      <c r="A9" s="7" t="s">
        <v>23</v>
      </c>
      <c r="B9" s="10">
        <v>0.11624515027785</v>
      </c>
      <c r="C9" s="10">
        <v>1.7124266450040199E-2</v>
      </c>
      <c r="D9" s="10">
        <v>-0.1085262246859529</v>
      </c>
      <c r="E9" s="10">
        <v>3.324768285670076E-2</v>
      </c>
      <c r="F9" s="10">
        <v>0.1889269641705246</v>
      </c>
      <c r="G9" s="10">
        <v>5.3105689223805581E-3</v>
      </c>
      <c r="H9" s="10">
        <v>-2.4561855517053519E-2</v>
      </c>
      <c r="I9" s="10">
        <v>0.52942721141889526</v>
      </c>
      <c r="J9" s="10">
        <v>-8.8641673647327224E-4</v>
      </c>
      <c r="K9" s="10">
        <v>0.4942186971327549</v>
      </c>
    </row>
    <row r="10" spans="1:11" x14ac:dyDescent="0.25">
      <c r="A10" s="7" t="s">
        <v>24</v>
      </c>
      <c r="B10" s="35">
        <v>0.20402788273894401</v>
      </c>
      <c r="C10" s="36">
        <v>2.313095740594549E-8</v>
      </c>
      <c r="D10" s="10">
        <v>6.6025006743136702E-2</v>
      </c>
      <c r="E10" s="10">
        <v>8.005975572552744E-2</v>
      </c>
      <c r="F10" s="35">
        <v>0.21217973771919721</v>
      </c>
      <c r="G10" s="35">
        <v>8.5027937156347596E-4</v>
      </c>
      <c r="H10" s="35">
        <v>9.4848821602610406E-2</v>
      </c>
      <c r="I10" s="36">
        <v>1.628121223160657E-4</v>
      </c>
      <c r="J10" s="10">
        <v>-5.2179131651675092E-5</v>
      </c>
      <c r="K10" s="10">
        <v>0.95748516264241879</v>
      </c>
    </row>
    <row r="11" spans="1:11" ht="15.75" thickBot="1" x14ac:dyDescent="0.3">
      <c r="A11" s="8" t="s">
        <v>25</v>
      </c>
      <c r="B11" s="37">
        <v>0.1090178396068323</v>
      </c>
      <c r="C11" s="38">
        <v>2.3933663018717781E-14</v>
      </c>
      <c r="D11" s="26">
        <v>-9.1348308159980868E-3</v>
      </c>
      <c r="E11" s="26">
        <v>0.43225836550812791</v>
      </c>
      <c r="F11" s="37">
        <v>0.21267815796695591</v>
      </c>
      <c r="G11" s="38">
        <v>7.9306930034632493E-38</v>
      </c>
      <c r="H11" s="37">
        <v>9.6796166679466666E-2</v>
      </c>
      <c r="I11" s="38">
        <v>5.9614165620822221E-29</v>
      </c>
      <c r="J11" s="37">
        <v>4.0313786827326234E-3</v>
      </c>
      <c r="K11" s="38">
        <v>1.288709294595323E-48</v>
      </c>
    </row>
    <row r="17" spans="3:7" x14ac:dyDescent="0.25">
      <c r="C17" s="13"/>
      <c r="D17" s="13"/>
      <c r="E17" s="13"/>
      <c r="F17" s="13"/>
      <c r="G17" s="13"/>
    </row>
  </sheetData>
  <mergeCells count="6">
    <mergeCell ref="A1:K1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C7A18-10F5-4F39-9528-B337338989E2}">
  <dimension ref="A1:I26"/>
  <sheetViews>
    <sheetView workbookViewId="0">
      <selection sqref="A1:I1"/>
    </sheetView>
  </sheetViews>
  <sheetFormatPr defaultRowHeight="15" x14ac:dyDescent="0.25"/>
  <cols>
    <col min="1" max="1" width="28.42578125" bestFit="1" customWidth="1"/>
    <col min="2" max="2" width="4.42578125" customWidth="1"/>
    <col min="3" max="3" width="8.85546875"/>
    <col min="7" max="7" width="10.85546875" bestFit="1" customWidth="1"/>
    <col min="8" max="8" width="11.140625" bestFit="1" customWidth="1"/>
    <col min="9" max="9" width="11.5703125" bestFit="1" customWidth="1"/>
  </cols>
  <sheetData>
    <row r="1" spans="1:9" ht="33" customHeight="1" thickBot="1" x14ac:dyDescent="0.3">
      <c r="A1" s="52" t="s">
        <v>56</v>
      </c>
      <c r="B1" s="52"/>
      <c r="C1" s="52"/>
      <c r="D1" s="52"/>
      <c r="E1" s="52"/>
      <c r="F1" s="52"/>
      <c r="G1" s="52"/>
      <c r="H1" s="52"/>
      <c r="I1" s="52"/>
    </row>
    <row r="2" spans="1:9" ht="15.75" thickBot="1" x14ac:dyDescent="0.3">
      <c r="A2" s="6" t="s">
        <v>11</v>
      </c>
      <c r="B2" s="1"/>
      <c r="C2" s="19" t="s">
        <v>43</v>
      </c>
      <c r="D2" s="6" t="s">
        <v>26</v>
      </c>
      <c r="E2" s="6" t="s">
        <v>27</v>
      </c>
      <c r="F2" s="6" t="s">
        <v>21</v>
      </c>
      <c r="G2" s="6" t="s">
        <v>23</v>
      </c>
      <c r="H2" s="6" t="s">
        <v>24</v>
      </c>
      <c r="I2" s="6" t="s">
        <v>25</v>
      </c>
    </row>
    <row r="3" spans="1:9" x14ac:dyDescent="0.25">
      <c r="A3" s="55" t="s">
        <v>14</v>
      </c>
      <c r="B3" s="4" t="s">
        <v>2</v>
      </c>
      <c r="C3" s="10">
        <v>3.0995745778421009E-3</v>
      </c>
      <c r="D3" s="10">
        <v>-0.1043843977791878</v>
      </c>
      <c r="E3" s="10">
        <v>3.3955051450347801E-2</v>
      </c>
      <c r="F3" s="10">
        <v>8.8105256521028991E-3</v>
      </c>
      <c r="G3" s="10">
        <v>-3.7751855519457811E-3</v>
      </c>
      <c r="H3" s="10">
        <v>-1.253475179520064E-2</v>
      </c>
      <c r="I3" s="10">
        <v>4.3625072765183237E-3</v>
      </c>
    </row>
    <row r="4" spans="1:9" x14ac:dyDescent="0.25">
      <c r="A4" s="54"/>
      <c r="B4" s="4" t="s">
        <v>3</v>
      </c>
      <c r="C4" s="10">
        <v>0.1524273937378024</v>
      </c>
      <c r="D4" s="10">
        <v>0.1072046669692959</v>
      </c>
      <c r="E4" s="10">
        <v>0.3334797408043691</v>
      </c>
      <c r="F4" s="10">
        <v>0.25964244603776532</v>
      </c>
      <c r="G4" s="10">
        <v>0.78134311224297315</v>
      </c>
      <c r="H4" s="10">
        <v>0.16063484346071091</v>
      </c>
      <c r="I4" s="10">
        <v>0.1767684239805104</v>
      </c>
    </row>
    <row r="5" spans="1:9" x14ac:dyDescent="0.25">
      <c r="A5" s="56" t="s">
        <v>15</v>
      </c>
      <c r="B5" s="27" t="s">
        <v>2</v>
      </c>
      <c r="C5" s="20">
        <v>-5.6340878461845836E-4</v>
      </c>
      <c r="D5" s="20">
        <v>-7.4456587405427099E-2</v>
      </c>
      <c r="E5" s="20">
        <v>5.2957080610014813E-2</v>
      </c>
      <c r="F5" s="20">
        <v>6.1970852883497379E-3</v>
      </c>
      <c r="G5" s="20">
        <v>8.8606377045208351E-4</v>
      </c>
      <c r="H5" s="20">
        <v>6.7565494832465267E-3</v>
      </c>
      <c r="I5" s="20">
        <v>-1.968519258354146E-3</v>
      </c>
    </row>
    <row r="6" spans="1:9" x14ac:dyDescent="0.25">
      <c r="A6" s="56"/>
      <c r="B6" s="27" t="s">
        <v>3</v>
      </c>
      <c r="C6" s="20">
        <v>0.62770608357296709</v>
      </c>
      <c r="D6" s="20">
        <v>7.7777979123510116E-2</v>
      </c>
      <c r="E6" s="20">
        <v>1.5576062656943329E-2</v>
      </c>
      <c r="F6" s="20">
        <v>0.15045030313053301</v>
      </c>
      <c r="G6" s="20">
        <v>0.92305424367853595</v>
      </c>
      <c r="H6" s="20">
        <v>0.400703070336348</v>
      </c>
      <c r="I6" s="20">
        <v>0.33564952640841361</v>
      </c>
    </row>
    <row r="7" spans="1:9" x14ac:dyDescent="0.25">
      <c r="A7" s="54" t="s">
        <v>28</v>
      </c>
      <c r="B7" s="4" t="s">
        <v>2</v>
      </c>
      <c r="C7" s="10">
        <v>-1.9176171662410851E-3</v>
      </c>
      <c r="D7" s="35">
        <v>0.23600488498893621</v>
      </c>
      <c r="E7" s="35">
        <v>0.10607179541382961</v>
      </c>
      <c r="F7" s="10">
        <v>8.5472335776816503E-3</v>
      </c>
      <c r="G7" s="10">
        <v>-8.419168923187087E-3</v>
      </c>
      <c r="H7" s="10">
        <v>-4.8861053823837097E-3</v>
      </c>
      <c r="I7" s="10">
        <v>-1.261718449693999E-3</v>
      </c>
    </row>
    <row r="8" spans="1:9" x14ac:dyDescent="0.25">
      <c r="A8" s="54"/>
      <c r="B8" s="4" t="s">
        <v>3</v>
      </c>
      <c r="C8" s="10">
        <v>0.15459886045879301</v>
      </c>
      <c r="D8" s="36">
        <v>7.7017366861187602E-13</v>
      </c>
      <c r="E8" s="36">
        <v>9.9390709650618253E-5</v>
      </c>
      <c r="F8" s="10">
        <v>0.1036307565289554</v>
      </c>
      <c r="G8" s="10">
        <v>0.34960596613306261</v>
      </c>
      <c r="H8" s="10">
        <v>0.36113177445539701</v>
      </c>
      <c r="I8" s="10">
        <v>0.5463784137488108</v>
      </c>
    </row>
    <row r="9" spans="1:9" x14ac:dyDescent="0.25">
      <c r="A9" s="56" t="s">
        <v>16</v>
      </c>
      <c r="B9" s="27" t="s">
        <v>2</v>
      </c>
      <c r="C9" s="39">
        <v>1.041110803101648E-2</v>
      </c>
      <c r="D9" s="20">
        <v>7.7843854430861281E-3</v>
      </c>
      <c r="E9" s="20">
        <v>3.6334952263703119E-2</v>
      </c>
      <c r="F9" s="20">
        <v>-7.8210534043417351E-3</v>
      </c>
      <c r="G9" s="20">
        <v>-4.2224772212086092E-3</v>
      </c>
      <c r="H9" s="20">
        <v>-1.629011061063346E-2</v>
      </c>
      <c r="I9" s="20">
        <v>-5.6472071380986311E-4</v>
      </c>
    </row>
    <row r="10" spans="1:9" x14ac:dyDescent="0.25">
      <c r="A10" s="56"/>
      <c r="B10" s="27" t="s">
        <v>3</v>
      </c>
      <c r="C10" s="40">
        <v>5.1661977279076097E-5</v>
      </c>
      <c r="D10" s="20">
        <v>0.90576857497345697</v>
      </c>
      <c r="E10" s="20">
        <v>0.34694635357298409</v>
      </c>
      <c r="F10" s="20">
        <v>0.33679155622512907</v>
      </c>
      <c r="G10" s="20">
        <v>0.77444202959889386</v>
      </c>
      <c r="H10" s="20">
        <v>9.2853759254769228E-2</v>
      </c>
      <c r="I10" s="20">
        <v>0.87340112238518319</v>
      </c>
    </row>
    <row r="11" spans="1:9" x14ac:dyDescent="0.25">
      <c r="A11" s="54" t="s">
        <v>5</v>
      </c>
      <c r="B11" s="4" t="s">
        <v>2</v>
      </c>
      <c r="C11" s="35">
        <v>4.9902360422284164E-3</v>
      </c>
      <c r="D11" s="10">
        <v>4.8130951412620603E-2</v>
      </c>
      <c r="E11" s="10">
        <v>-1.3585636464806291E-2</v>
      </c>
      <c r="F11" s="10">
        <v>-1.434080293146057E-3</v>
      </c>
      <c r="G11" s="10">
        <v>2.7697676740808951E-3</v>
      </c>
      <c r="H11" s="10">
        <v>-5.9918618255603434E-4</v>
      </c>
      <c r="I11" s="10">
        <v>1.051948672334477E-3</v>
      </c>
    </row>
    <row r="12" spans="1:9" x14ac:dyDescent="0.25">
      <c r="A12" s="54"/>
      <c r="B12" s="4" t="s">
        <v>3</v>
      </c>
      <c r="C12" s="36">
        <v>2.5274023695502651E-5</v>
      </c>
      <c r="D12" s="10">
        <v>2.3798013145573779E-3</v>
      </c>
      <c r="E12" s="10">
        <v>0.1701985268985238</v>
      </c>
      <c r="F12" s="10">
        <v>0.49666027904235471</v>
      </c>
      <c r="G12" s="10">
        <v>0.35888860715799742</v>
      </c>
      <c r="H12" s="10">
        <v>0.80231534961775552</v>
      </c>
      <c r="I12" s="10">
        <v>0.27802139951841548</v>
      </c>
    </row>
    <row r="13" spans="1:9" x14ac:dyDescent="0.25">
      <c r="A13" s="56" t="s">
        <v>29</v>
      </c>
      <c r="B13" s="27" t="s">
        <v>2</v>
      </c>
      <c r="C13" s="39">
        <v>5.252341066947188E-3</v>
      </c>
      <c r="D13" s="20">
        <v>1.304392472488382E-2</v>
      </c>
      <c r="E13" s="20">
        <v>-4.3424824206291669E-3</v>
      </c>
      <c r="F13" s="21">
        <v>-9.0700185315404497E-5</v>
      </c>
      <c r="G13" s="20">
        <v>-7.0918587449223178E-3</v>
      </c>
      <c r="H13" s="20">
        <v>4.5238322443280424E-3</v>
      </c>
      <c r="I13" s="21">
        <v>1.573249693104864E-4</v>
      </c>
    </row>
    <row r="14" spans="1:9" x14ac:dyDescent="0.25">
      <c r="A14" s="56"/>
      <c r="B14" s="27" t="s">
        <v>3</v>
      </c>
      <c r="C14" s="40">
        <v>5.2722777548375262E-5</v>
      </c>
      <c r="D14" s="20">
        <v>0.54045047833362825</v>
      </c>
      <c r="E14" s="20">
        <v>0.78495394380319106</v>
      </c>
      <c r="F14" s="20">
        <v>0.97435519153168704</v>
      </c>
      <c r="G14" s="20">
        <v>8.281340042411689E-2</v>
      </c>
      <c r="H14" s="20">
        <v>0.41251364485446101</v>
      </c>
      <c r="I14" s="20">
        <v>0.89154995919120639</v>
      </c>
    </row>
    <row r="15" spans="1:9" x14ac:dyDescent="0.25">
      <c r="A15" s="54" t="s">
        <v>30</v>
      </c>
      <c r="B15" s="4" t="s">
        <v>2</v>
      </c>
      <c r="C15" s="35">
        <v>1.6868706435473901E-2</v>
      </c>
      <c r="D15" s="10">
        <v>5.2885484585316611E-3</v>
      </c>
      <c r="E15" s="10">
        <v>1.081114871305826E-2</v>
      </c>
      <c r="F15" s="10">
        <v>3.1870358421432349E-3</v>
      </c>
      <c r="G15" s="10">
        <v>-4.2104599881877536E-3</v>
      </c>
      <c r="H15" s="18">
        <v>2.161309403285738E-4</v>
      </c>
      <c r="I15" s="10">
        <v>1.509217040331468E-3</v>
      </c>
    </row>
    <row r="16" spans="1:9" x14ac:dyDescent="0.25">
      <c r="A16" s="54"/>
      <c r="B16" s="4" t="s">
        <v>3</v>
      </c>
      <c r="C16" s="36">
        <v>1.1254411966775159E-18</v>
      </c>
      <c r="D16" s="10">
        <v>0.89806596772209546</v>
      </c>
      <c r="E16" s="10">
        <v>0.64290367870458054</v>
      </c>
      <c r="F16" s="10">
        <v>0.50190957537491232</v>
      </c>
      <c r="G16" s="10">
        <v>0.65820914827359522</v>
      </c>
      <c r="H16" s="10">
        <v>0.97471864293005162</v>
      </c>
      <c r="I16" s="10">
        <v>0.49359761109166822</v>
      </c>
    </row>
    <row r="17" spans="1:9" x14ac:dyDescent="0.25">
      <c r="A17" s="56" t="s">
        <v>31</v>
      </c>
      <c r="B17" s="27" t="s">
        <v>2</v>
      </c>
      <c r="C17" s="39">
        <v>1.383866461686422E-2</v>
      </c>
      <c r="D17" s="39">
        <v>0.1162318430911659</v>
      </c>
      <c r="E17" s="20">
        <v>2.175471356027683E-2</v>
      </c>
      <c r="F17" s="20">
        <v>5.237527020404649E-3</v>
      </c>
      <c r="G17" s="20">
        <v>-1.309953049351964E-2</v>
      </c>
      <c r="H17" s="20">
        <v>8.3290468279541008E-3</v>
      </c>
      <c r="I17" s="20">
        <v>5.6644039246839251E-4</v>
      </c>
    </row>
    <row r="18" spans="1:9" x14ac:dyDescent="0.25">
      <c r="A18" s="56"/>
      <c r="B18" s="27" t="s">
        <v>3</v>
      </c>
      <c r="C18" s="40">
        <v>1.7647595538267559E-13</v>
      </c>
      <c r="D18" s="39">
        <v>1.7154036232552481E-3</v>
      </c>
      <c r="E18" s="20">
        <v>0.3414286462736571</v>
      </c>
      <c r="F18" s="20">
        <v>0.31864514464675753</v>
      </c>
      <c r="G18" s="20">
        <v>0.14312269725717119</v>
      </c>
      <c r="H18" s="20">
        <v>0.31176802713966317</v>
      </c>
      <c r="I18" s="20">
        <v>0.78161450373748975</v>
      </c>
    </row>
    <row r="19" spans="1:9" x14ac:dyDescent="0.25">
      <c r="A19" s="54" t="s">
        <v>32</v>
      </c>
      <c r="B19" s="4" t="s">
        <v>2</v>
      </c>
      <c r="C19" s="35">
        <v>1.448178819915107E-2</v>
      </c>
      <c r="D19" s="10">
        <v>-9.8377990861581055E-2</v>
      </c>
      <c r="E19" s="10">
        <v>-1.7987267774432349E-2</v>
      </c>
      <c r="F19" s="10">
        <v>9.6769536057530053E-3</v>
      </c>
      <c r="G19" s="10">
        <v>-5.3898566359825706E-3</v>
      </c>
      <c r="H19" s="18">
        <v>-4.8382680731667849E-4</v>
      </c>
      <c r="I19" s="10">
        <v>2.9831841343073151E-3</v>
      </c>
    </row>
    <row r="20" spans="1:9" x14ac:dyDescent="0.25">
      <c r="A20" s="54"/>
      <c r="B20" s="4" t="s">
        <v>3</v>
      </c>
      <c r="C20" s="36">
        <v>1.420300674704526E-11</v>
      </c>
      <c r="D20" s="10">
        <v>0.10520640102510199</v>
      </c>
      <c r="E20" s="10">
        <v>0.58237778660229766</v>
      </c>
      <c r="F20" s="10">
        <v>0.2071433301951203</v>
      </c>
      <c r="G20" s="10">
        <v>0.67014018098208683</v>
      </c>
      <c r="H20" s="10">
        <v>0.95605776245713459</v>
      </c>
      <c r="I20" s="10">
        <v>0.34807168197736438</v>
      </c>
    </row>
    <row r="21" spans="1:9" x14ac:dyDescent="0.25">
      <c r="A21" s="56" t="s">
        <v>33</v>
      </c>
      <c r="B21" s="27" t="s">
        <v>2</v>
      </c>
      <c r="C21" s="39">
        <v>1.0589657746097219E-2</v>
      </c>
      <c r="D21" s="39">
        <v>-0.23917512317354661</v>
      </c>
      <c r="E21" s="39">
        <v>0.1158327359145003</v>
      </c>
      <c r="F21" s="20">
        <v>-6.781165062240406E-3</v>
      </c>
      <c r="G21" s="20">
        <v>-2.7191237342936939E-2</v>
      </c>
      <c r="H21" s="20">
        <v>6.5127361304228026E-3</v>
      </c>
      <c r="I21" s="20">
        <v>5.5119119124999996E-3</v>
      </c>
    </row>
    <row r="22" spans="1:9" x14ac:dyDescent="0.25">
      <c r="A22" s="56"/>
      <c r="B22" s="27" t="s">
        <v>3</v>
      </c>
      <c r="C22" s="40">
        <v>9.3830097297665359E-8</v>
      </c>
      <c r="D22" s="40">
        <v>6.041084488449292E-5</v>
      </c>
      <c r="E22" s="40">
        <v>3.8391601240681423E-4</v>
      </c>
      <c r="F22" s="20">
        <v>0.31544404985010199</v>
      </c>
      <c r="G22" s="20">
        <v>2.6844079400108561E-2</v>
      </c>
      <c r="H22" s="20">
        <v>0.58170985086340654</v>
      </c>
      <c r="I22" s="20">
        <v>4.0137034650082559E-2</v>
      </c>
    </row>
    <row r="23" spans="1:9" x14ac:dyDescent="0.25">
      <c r="A23" s="54" t="s">
        <v>17</v>
      </c>
      <c r="B23" s="4" t="s">
        <v>2</v>
      </c>
      <c r="C23" s="10">
        <v>4.5901446413804392E-3</v>
      </c>
      <c r="D23" s="10">
        <v>-4.145769961756704E-2</v>
      </c>
      <c r="E23" s="35">
        <v>0.1064198220653616</v>
      </c>
      <c r="F23" s="10">
        <v>6.6184860313769911E-3</v>
      </c>
      <c r="G23" s="10">
        <v>6.4025893503824316E-3</v>
      </c>
      <c r="H23" s="10">
        <v>-6.6090192555687266E-4</v>
      </c>
      <c r="I23" s="10">
        <v>2.6971573488656091E-3</v>
      </c>
    </row>
    <row r="24" spans="1:9" x14ac:dyDescent="0.25">
      <c r="A24" s="54"/>
      <c r="B24" s="4" t="s">
        <v>3</v>
      </c>
      <c r="C24" s="10">
        <v>3.6526899873067448E-3</v>
      </c>
      <c r="D24" s="10">
        <v>0.33780768906710212</v>
      </c>
      <c r="E24" s="36">
        <v>1.11735855358192E-5</v>
      </c>
      <c r="F24" s="10">
        <v>0.2111222959230723</v>
      </c>
      <c r="G24" s="10">
        <v>0.4742901976060051</v>
      </c>
      <c r="H24" s="10">
        <v>0.91231451371058603</v>
      </c>
      <c r="I24" s="10">
        <v>0.20280188308456651</v>
      </c>
    </row>
    <row r="25" spans="1:9" x14ac:dyDescent="0.25">
      <c r="A25" s="56" t="s">
        <v>34</v>
      </c>
      <c r="B25" s="27" t="s">
        <v>2</v>
      </c>
      <c r="C25" s="39">
        <v>2.833549346180957E-3</v>
      </c>
      <c r="D25" s="39">
        <v>7.3629966247623357E-2</v>
      </c>
      <c r="E25" s="39">
        <v>3.9663917385124092E-2</v>
      </c>
      <c r="F25" s="20">
        <v>-2.1903608441787149E-3</v>
      </c>
      <c r="G25" s="20">
        <v>2.4837724906018321E-3</v>
      </c>
      <c r="H25" s="20">
        <v>6.0731337367008753E-3</v>
      </c>
      <c r="I25" s="20">
        <v>2.4052612623978592E-3</v>
      </c>
    </row>
    <row r="26" spans="1:9" ht="15.75" thickBot="1" x14ac:dyDescent="0.3">
      <c r="A26" s="57"/>
      <c r="B26" s="28" t="s">
        <v>3</v>
      </c>
      <c r="C26" s="42">
        <v>7.2013889742136822E-5</v>
      </c>
      <c r="D26" s="42">
        <v>3.2477685522364983E-5</v>
      </c>
      <c r="E26" s="41">
        <v>8.7469496445353242E-4</v>
      </c>
      <c r="F26" s="29">
        <v>0.32826137319413612</v>
      </c>
      <c r="G26" s="29">
        <v>0.51076517692729362</v>
      </c>
      <c r="H26" s="29">
        <v>0.1241959583870748</v>
      </c>
      <c r="I26" s="29">
        <v>1.084518900052964E-2</v>
      </c>
    </row>
  </sheetData>
  <mergeCells count="13">
    <mergeCell ref="A25:A26"/>
    <mergeCell ref="A13:A14"/>
    <mergeCell ref="A15:A16"/>
    <mergeCell ref="A17:A18"/>
    <mergeCell ref="A19:A20"/>
    <mergeCell ref="A21:A22"/>
    <mergeCell ref="A23:A24"/>
    <mergeCell ref="A11:A12"/>
    <mergeCell ref="A1:I1"/>
    <mergeCell ref="A3:A4"/>
    <mergeCell ref="A5:A6"/>
    <mergeCell ref="A7:A8"/>
    <mergeCell ref="A9:A10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08E45-5E74-4EA1-A23B-B4853AC1A32B}">
  <dimension ref="A1:G13"/>
  <sheetViews>
    <sheetView workbookViewId="0">
      <selection activeCell="H14" sqref="H14"/>
    </sheetView>
  </sheetViews>
  <sheetFormatPr defaultRowHeight="15" x14ac:dyDescent="0.25"/>
  <cols>
    <col min="1" max="1" width="27.85546875" bestFit="1" customWidth="1"/>
    <col min="5" max="5" width="8.28515625" bestFit="1" customWidth="1"/>
  </cols>
  <sheetData>
    <row r="1" spans="1:7" ht="30.75" customHeight="1" thickBot="1" x14ac:dyDescent="0.3">
      <c r="A1" s="58" t="s">
        <v>59</v>
      </c>
      <c r="B1" s="58"/>
      <c r="C1" s="58"/>
      <c r="D1" s="58"/>
      <c r="E1" s="58"/>
    </row>
    <row r="2" spans="1:7" x14ac:dyDescent="0.25">
      <c r="B2" s="53" t="s">
        <v>40</v>
      </c>
      <c r="C2" s="53"/>
      <c r="D2" s="53" t="s">
        <v>0</v>
      </c>
      <c r="E2" s="53"/>
    </row>
    <row r="3" spans="1:7" x14ac:dyDescent="0.25">
      <c r="A3" s="63" t="s">
        <v>1</v>
      </c>
      <c r="B3" s="63" t="s">
        <v>2</v>
      </c>
      <c r="C3" s="63" t="s">
        <v>3</v>
      </c>
      <c r="D3" s="63" t="s">
        <v>2</v>
      </c>
      <c r="E3" s="63" t="s">
        <v>3</v>
      </c>
    </row>
    <row r="4" spans="1:7" x14ac:dyDescent="0.25">
      <c r="A4" s="65" t="s">
        <v>42</v>
      </c>
      <c r="B4" s="66">
        <v>0.17100975128721549</v>
      </c>
      <c r="C4" s="67">
        <v>4.2362075221341269E-4</v>
      </c>
      <c r="D4" s="68">
        <v>3.203871477280581E-3</v>
      </c>
      <c r="E4" s="68">
        <v>1.8169929537016339E-2</v>
      </c>
    </row>
    <row r="5" spans="1:7" ht="25.5" customHeight="1" x14ac:dyDescent="0.25">
      <c r="A5" s="73" t="s">
        <v>58</v>
      </c>
      <c r="B5" s="73"/>
      <c r="C5" s="73"/>
      <c r="D5" s="73"/>
      <c r="E5" s="73"/>
    </row>
    <row r="6" spans="1:7" x14ac:dyDescent="0.25">
      <c r="A6" s="2" t="s">
        <v>1</v>
      </c>
      <c r="B6" s="2" t="s">
        <v>2</v>
      </c>
      <c r="C6" s="2" t="s">
        <v>3</v>
      </c>
      <c r="D6" s="2" t="s">
        <v>2</v>
      </c>
      <c r="E6" s="2" t="s">
        <v>3</v>
      </c>
    </row>
    <row r="7" spans="1:7" x14ac:dyDescent="0.25">
      <c r="A7" s="64" t="s">
        <v>7</v>
      </c>
      <c r="B7" s="11">
        <v>0.66795643518431025</v>
      </c>
      <c r="C7" s="11">
        <v>7.6375668854978653E-3</v>
      </c>
      <c r="D7" s="11"/>
      <c r="E7" s="11"/>
    </row>
    <row r="8" spans="1:7" ht="21" customHeight="1" x14ac:dyDescent="0.25">
      <c r="A8" s="73" t="s">
        <v>60</v>
      </c>
      <c r="B8" s="73"/>
      <c r="C8" s="73"/>
      <c r="D8" s="73"/>
      <c r="E8" s="73"/>
    </row>
    <row r="9" spans="1:7" x14ac:dyDescent="0.25">
      <c r="A9" s="63" t="s">
        <v>1</v>
      </c>
      <c r="B9" s="63" t="s">
        <v>2</v>
      </c>
      <c r="C9" s="63" t="s">
        <v>3</v>
      </c>
      <c r="D9" s="63" t="s">
        <v>2</v>
      </c>
      <c r="E9" s="63" t="s">
        <v>3</v>
      </c>
    </row>
    <row r="10" spans="1:7" x14ac:dyDescent="0.25">
      <c r="A10" s="3" t="s">
        <v>4</v>
      </c>
      <c r="B10" s="10">
        <v>0.74028251282598345</v>
      </c>
      <c r="C10" s="10">
        <v>2.3065142474042941E-2</v>
      </c>
      <c r="D10" s="10">
        <v>1.7499627833880361E-2</v>
      </c>
      <c r="E10" s="10">
        <v>6.3341902983067189E-2</v>
      </c>
      <c r="G10" s="10"/>
    </row>
    <row r="11" spans="1:7" x14ac:dyDescent="0.25">
      <c r="A11" s="3" t="s">
        <v>6</v>
      </c>
      <c r="B11" s="10">
        <v>0.50321447963243027</v>
      </c>
      <c r="C11" s="10">
        <v>1.7866589560072688E-2</v>
      </c>
      <c r="D11" s="15"/>
      <c r="E11" s="15"/>
    </row>
    <row r="12" spans="1:7" ht="15.75" thickBot="1" x14ac:dyDescent="0.3">
      <c r="A12" s="25" t="s">
        <v>7</v>
      </c>
      <c r="B12" s="30">
        <v>0.88534629778918073</v>
      </c>
      <c r="C12" s="30">
        <v>1.7318743041309179E-3</v>
      </c>
      <c r="D12" s="26">
        <v>1.9805905754875671E-2</v>
      </c>
      <c r="E12" s="26">
        <v>1.427336032328263E-2</v>
      </c>
    </row>
    <row r="13" spans="1:7" x14ac:dyDescent="0.25">
      <c r="B13" s="16"/>
      <c r="C13" s="16"/>
      <c r="D13" s="16"/>
      <c r="E13" s="16"/>
    </row>
  </sheetData>
  <mergeCells count="5">
    <mergeCell ref="A1:E1"/>
    <mergeCell ref="B2:C2"/>
    <mergeCell ref="D2:E2"/>
    <mergeCell ref="A5:E5"/>
    <mergeCell ref="A8:E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107B7-39F6-4D97-8A4E-A1D9275C7C0F}">
  <dimension ref="A1:H4"/>
  <sheetViews>
    <sheetView workbookViewId="0">
      <selection sqref="A1:G1"/>
    </sheetView>
  </sheetViews>
  <sheetFormatPr defaultRowHeight="15" x14ac:dyDescent="0.25"/>
  <cols>
    <col min="1" max="1" width="13" customWidth="1"/>
    <col min="2" max="2" width="8.85546875" customWidth="1"/>
    <col min="3" max="3" width="9.85546875" bestFit="1" customWidth="1"/>
    <col min="4" max="4" width="10.28515625" customWidth="1"/>
    <col min="5" max="5" width="10.42578125" customWidth="1"/>
    <col min="6" max="6" width="9" customWidth="1"/>
    <col min="7" max="7" width="9.5703125" customWidth="1"/>
    <col min="8" max="8" width="11.42578125" customWidth="1"/>
    <col min="10" max="10" width="15.28515625" customWidth="1"/>
    <col min="11" max="11" width="9.85546875" customWidth="1"/>
    <col min="12" max="12" width="15.5703125" customWidth="1"/>
    <col min="16" max="16" width="11.140625" customWidth="1"/>
    <col min="17" max="17" width="14.85546875" customWidth="1"/>
    <col min="18" max="18" width="9.85546875" customWidth="1"/>
    <col min="19" max="19" width="14.7109375" customWidth="1"/>
  </cols>
  <sheetData>
    <row r="1" spans="1:8" ht="33.75" customHeight="1" x14ac:dyDescent="0.25">
      <c r="A1" s="60" t="s">
        <v>55</v>
      </c>
      <c r="B1" s="60"/>
      <c r="C1" s="60"/>
      <c r="D1" s="60"/>
      <c r="E1" s="60"/>
      <c r="F1" s="60"/>
      <c r="G1" s="60"/>
      <c r="H1" s="34"/>
    </row>
    <row r="2" spans="1:8" ht="30.75" customHeight="1" x14ac:dyDescent="0.25">
      <c r="B2" s="59" t="s">
        <v>8</v>
      </c>
      <c r="C2" s="59"/>
      <c r="D2" s="59" t="s">
        <v>9</v>
      </c>
      <c r="E2" s="59"/>
      <c r="F2" s="59" t="s">
        <v>10</v>
      </c>
      <c r="G2" s="59"/>
      <c r="H2" s="24"/>
    </row>
    <row r="3" spans="1:8" x14ac:dyDescent="0.25">
      <c r="A3" s="12"/>
      <c r="B3" s="22" t="s">
        <v>12</v>
      </c>
      <c r="C3" s="22" t="s">
        <v>13</v>
      </c>
      <c r="D3" s="22" t="s">
        <v>12</v>
      </c>
      <c r="E3" s="22" t="s">
        <v>13</v>
      </c>
      <c r="F3" s="22" t="s">
        <v>12</v>
      </c>
      <c r="G3" s="22" t="s">
        <v>13</v>
      </c>
    </row>
    <row r="4" spans="1:8" ht="30" x14ac:dyDescent="0.25">
      <c r="A4" s="31" t="s">
        <v>44</v>
      </c>
      <c r="B4" s="32">
        <v>274</v>
      </c>
      <c r="C4" s="33">
        <f>B4/421</f>
        <v>0.65083135391923985</v>
      </c>
      <c r="D4" s="32">
        <v>78</v>
      </c>
      <c r="E4" s="33">
        <f>D4/421</f>
        <v>0.18527315914489312</v>
      </c>
      <c r="F4" s="32">
        <v>69</v>
      </c>
      <c r="G4" s="33">
        <f>F4/421</f>
        <v>0.16389548693586697</v>
      </c>
    </row>
  </sheetData>
  <mergeCells count="4">
    <mergeCell ref="B2:C2"/>
    <mergeCell ref="D2:E2"/>
    <mergeCell ref="F2:G2"/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2C129-D03D-4D26-87FB-D6E5C4CC0955}">
  <dimension ref="A1:E14"/>
  <sheetViews>
    <sheetView workbookViewId="0">
      <selection activeCell="C11" sqref="C11"/>
    </sheetView>
  </sheetViews>
  <sheetFormatPr defaultRowHeight="15" x14ac:dyDescent="0.25"/>
  <cols>
    <col min="1" max="1" width="21.85546875" bestFit="1" customWidth="1"/>
    <col min="2" max="2" width="9.42578125" bestFit="1" customWidth="1"/>
    <col min="3" max="3" width="10.7109375" customWidth="1"/>
    <col min="4" max="4" width="12.7109375" bestFit="1" customWidth="1"/>
    <col min="5" max="5" width="9.42578125" customWidth="1"/>
    <col min="6" max="6" width="7.28515625" customWidth="1"/>
    <col min="7" max="7" width="6.7109375" customWidth="1"/>
    <col min="8" max="8" width="7.28515625" customWidth="1"/>
    <col min="9" max="9" width="6.7109375" customWidth="1"/>
    <col min="10" max="10" width="6.140625" bestFit="1" customWidth="1"/>
    <col min="11" max="11" width="5.42578125" bestFit="1" customWidth="1"/>
    <col min="12" max="12" width="7.140625" customWidth="1"/>
    <col min="13" max="13" width="7.5703125" customWidth="1"/>
  </cols>
  <sheetData>
    <row r="1" spans="1:5" ht="28.5" customHeight="1" x14ac:dyDescent="0.25">
      <c r="A1" s="60" t="s">
        <v>61</v>
      </c>
      <c r="B1" s="60"/>
      <c r="C1" s="60"/>
      <c r="D1" s="60"/>
      <c r="E1" s="60"/>
    </row>
    <row r="2" spans="1:5" x14ac:dyDescent="0.25">
      <c r="A2" s="9"/>
      <c r="B2" s="61" t="s">
        <v>40</v>
      </c>
      <c r="C2" s="61"/>
      <c r="D2" s="62" t="s">
        <v>0</v>
      </c>
      <c r="E2" s="62"/>
    </row>
    <row r="3" spans="1:5" x14ac:dyDescent="0.25">
      <c r="B3" s="13" t="s">
        <v>2</v>
      </c>
      <c r="C3" s="13" t="s">
        <v>3</v>
      </c>
      <c r="D3" s="13" t="s">
        <v>2</v>
      </c>
      <c r="E3" s="13" t="s">
        <v>3</v>
      </c>
    </row>
    <row r="4" spans="1:5" x14ac:dyDescent="0.25">
      <c r="A4" s="13" t="s">
        <v>41</v>
      </c>
      <c r="B4" s="10">
        <v>0.10199999999999999</v>
      </c>
      <c r="C4" s="10">
        <v>0.27700000000000002</v>
      </c>
      <c r="D4" s="18">
        <v>4.17E-4</v>
      </c>
      <c r="E4" s="10">
        <v>0.86619999999999997</v>
      </c>
    </row>
    <row r="5" spans="1:5" x14ac:dyDescent="0.25">
      <c r="A5" s="13" t="s">
        <v>36</v>
      </c>
      <c r="B5" s="10">
        <v>3.7999999999999999E-2</v>
      </c>
      <c r="C5" s="10">
        <v>0.65700000000000003</v>
      </c>
      <c r="D5" s="18">
        <v>-4.437E-4</v>
      </c>
      <c r="E5" s="10">
        <v>0.85250000000000004</v>
      </c>
    </row>
    <row r="6" spans="1:5" x14ac:dyDescent="0.25">
      <c r="A6" s="14" t="s">
        <v>37</v>
      </c>
      <c r="B6" s="11">
        <v>5.7000000000000002E-2</v>
      </c>
      <c r="C6" s="11">
        <v>0.51900000000000002</v>
      </c>
      <c r="D6" s="11">
        <v>1.5039999999999999E-3</v>
      </c>
      <c r="E6" s="11">
        <v>0.50817999999999997</v>
      </c>
    </row>
    <row r="7" spans="1:5" ht="23.25" customHeight="1" x14ac:dyDescent="0.25">
      <c r="A7" s="69" t="s">
        <v>62</v>
      </c>
      <c r="B7" s="69"/>
      <c r="C7" s="69"/>
      <c r="D7" s="69"/>
      <c r="E7" s="69"/>
    </row>
    <row r="11" spans="1:5" x14ac:dyDescent="0.25">
      <c r="B11" s="17"/>
      <c r="C11" s="15"/>
    </row>
    <row r="14" spans="1:5" x14ac:dyDescent="0.25">
      <c r="A14" s="23"/>
    </row>
  </sheetData>
  <mergeCells count="4">
    <mergeCell ref="A1:E1"/>
    <mergeCell ref="B2:C2"/>
    <mergeCell ref="D2:E2"/>
    <mergeCell ref="A7:E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ST1</vt:lpstr>
      <vt:lpstr>ST2</vt:lpstr>
      <vt:lpstr>ST3</vt:lpstr>
      <vt:lpstr>ST4</vt:lpstr>
      <vt:lpstr>ST5</vt:lpstr>
      <vt:lpstr>ST6</vt:lpstr>
      <vt:lpstr>'ST6'!_Hlk1491414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ggrijp, B.M.A. (Bodine)</dc:creator>
  <cp:lastModifiedBy>Gonggrijp, B.M.A. (Bodine)</cp:lastModifiedBy>
  <dcterms:created xsi:type="dcterms:W3CDTF">2023-10-24T09:59:58Z</dcterms:created>
  <dcterms:modified xsi:type="dcterms:W3CDTF">2024-02-15T14:18:16Z</dcterms:modified>
</cp:coreProperties>
</file>